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olfgangstreit/Dropbox/Danso et al., 2019, Minireview/"/>
    </mc:Choice>
  </mc:AlternateContent>
  <xr:revisionPtr revIDLastSave="0" documentId="8_{ADBCC978-6F5F-5E49-AAEF-EECADB66B629}" xr6:coauthVersionLast="43" xr6:coauthVersionMax="43" xr10:uidLastSave="{00000000-0000-0000-0000-000000000000}"/>
  <bookViews>
    <workbookView xWindow="16840" yWindow="5800" windowWidth="26820" windowHeight="13120" xr2:uid="{00000000-000D-0000-FFFF-FFFF00000000}"/>
  </bookViews>
  <sheets>
    <sheet name="shortest sequence" sheetId="2" r:id="rId1"/>
  </sheets>
  <calcPr calcId="145621"/>
</workbook>
</file>

<file path=xl/sharedStrings.xml><?xml version="1.0" encoding="utf-8"?>
<sst xmlns="http://schemas.openxmlformats.org/spreadsheetml/2006/main" count="112" uniqueCount="31">
  <si>
    <t>IDENTITY RESULTS</t>
  </si>
  <si>
    <t>Humicola_insolens_cutinase__4OYY_</t>
  </si>
  <si>
    <t>Fusarium_oxysporum_cutinase__5AJH_</t>
  </si>
  <si>
    <t>Pseudomonas_fluorescens_PueA__AAC23718_</t>
  </si>
  <si>
    <t>Pseudomonas_fluorescens_PulA__AAF66684_</t>
  </si>
  <si>
    <t>Pseudomonas_fluorescens_PueB__AAY92474_</t>
  </si>
  <si>
    <t>LipIAF5-2__ACC95208_</t>
  </si>
  <si>
    <t>Thermobifida_alba_Cut1__ADV92525_</t>
  </si>
  <si>
    <t>Thermobifida_fusca_Cut1__AET05798_</t>
  </si>
  <si>
    <t>LCC__AEV21261_</t>
  </si>
  <si>
    <t>Thermobifida_halotolerans_Serine_hydrolase__AFA45122_</t>
  </si>
  <si>
    <t>Arthrobacter_sp._NylA__BAA05090_</t>
  </si>
  <si>
    <t>Saccharomonospora_viridis_Cutinase__BAO42836_</t>
  </si>
  <si>
    <t>Arthrobacter_sp._NylB__CAA24927_</t>
  </si>
  <si>
    <t>Pseudomonas_fluorescens_StyA__CAB06823_</t>
  </si>
  <si>
    <t>Pseudomonas_fluorescens_StyB__CAB06824_</t>
  </si>
  <si>
    <t>Pseudomonas_fluorescens_StyC__CAB06825_</t>
  </si>
  <si>
    <t>Pseudomonas_oleovorans_AHs__CAB54050_</t>
  </si>
  <si>
    <t>Thermobifida_fusca_Cut2__CBY05530_</t>
  </si>
  <si>
    <t>Oleispira_antarctica_LipA__CCK74972_</t>
  </si>
  <si>
    <t>Ideonella_sakaiensis_PETase__GAP38373_</t>
  </si>
  <si>
    <t>Thermomonospora_curvata_triacylglycerol_lipase__WP_012851645_</t>
  </si>
  <si>
    <t>Vibrio_gazogenes_lipase__WP_021018894_</t>
  </si>
  <si>
    <t>Arthrobacter_sp._NylD__WP_021472307_</t>
  </si>
  <si>
    <t>Polyangium_brachysporum_triacylglycerol_lipase__WP_047194864_</t>
  </si>
  <si>
    <t>Arthrobacter_sp._NylE__WP_079941038_</t>
  </si>
  <si>
    <t>Ideonella_sakaiensis_MHETase__WP_082368715_</t>
  </si>
  <si>
    <t>Arthrobacter_sp._NylC__YP_001965068_</t>
  </si>
  <si>
    <t>IDENTITY STATS 
min      = 2.35
max      = 97.31
mean     = 19.8799145299145
stddev   = 18.2650031759739</t>
  </si>
  <si>
    <t>SIMILARITY RESULTS</t>
  </si>
  <si>
    <t>SIMILARITY STATS
min      = 4.48
max      = 100
mean     = 28.5021399176955
stddev   = 23.68555056219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3" fillId="0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/>
    <xf numFmtId="2" fontId="4" fillId="0" borderId="0" xfId="0" applyNumberFormat="1" applyFont="1"/>
    <xf numFmtId="2" fontId="2" fillId="0" borderId="0" xfId="0" applyNumberFormat="1" applyFont="1" applyFill="1" applyAlignment="1">
      <alignment vertical="center"/>
    </xf>
    <xf numFmtId="2" fontId="4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left" vertical="center" wrapText="1"/>
    </xf>
    <xf numFmtId="2" fontId="2" fillId="0" borderId="0" xfId="0" applyNumberFormat="1" applyFont="1" applyFill="1" applyAlignment="1">
      <alignment horizontal="left" vertical="top" textRotation="135"/>
    </xf>
    <xf numFmtId="2" fontId="4" fillId="0" borderId="0" xfId="0" applyNumberFormat="1" applyFont="1" applyFill="1" applyAlignment="1">
      <alignment horizontal="left" vertical="top" textRotation="135"/>
    </xf>
    <xf numFmtId="2" fontId="4" fillId="0" borderId="0" xfId="0" applyNumberFormat="1" applyFont="1" applyAlignment="1">
      <alignment horizontal="left" vertical="top" textRotation="135"/>
    </xf>
    <xf numFmtId="2" fontId="4" fillId="0" borderId="0" xfId="0" applyNumberFormat="1" applyFont="1" applyAlignment="1">
      <alignment horizontal="left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2" fontId="4" fillId="0" borderId="0" xfId="0" applyNumberFormat="1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4"/>
  <sheetViews>
    <sheetView tabSelected="1" zoomScale="55" zoomScaleNormal="55" workbookViewId="0"/>
  </sheetViews>
  <sheetFormatPr baseColWidth="10" defaultColWidth="11.5" defaultRowHeight="11" x14ac:dyDescent="0.15"/>
  <cols>
    <col min="1" max="1" width="69.33203125" style="3" bestFit="1" customWidth="1"/>
    <col min="2" max="16384" width="11.5" style="3"/>
  </cols>
  <sheetData>
    <row r="1" spans="1:29" ht="13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15">
      <c r="A2" s="4" t="s">
        <v>1</v>
      </c>
      <c r="B2" s="5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x14ac:dyDescent="0.15">
      <c r="A3" s="4" t="s">
        <v>2</v>
      </c>
      <c r="B3" s="5">
        <v>0.51539999999999997</v>
      </c>
      <c r="C3" s="5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x14ac:dyDescent="0.15">
      <c r="A4" s="4" t="s">
        <v>3</v>
      </c>
      <c r="B4" s="5">
        <v>6.1800000000000001E-2</v>
      </c>
      <c r="C4" s="5">
        <v>8.4000000000000005E-2</v>
      </c>
      <c r="D4" s="5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x14ac:dyDescent="0.15">
      <c r="A5" s="4" t="s">
        <v>4</v>
      </c>
      <c r="B5" s="5">
        <v>5.1499999999999997E-2</v>
      </c>
      <c r="C5" s="5">
        <v>7.9600000000000004E-2</v>
      </c>
      <c r="D5" s="5">
        <v>7.7100000000000002E-2</v>
      </c>
      <c r="E5" s="5">
        <v>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x14ac:dyDescent="0.15">
      <c r="A6" s="4" t="s">
        <v>5</v>
      </c>
      <c r="B6" s="5">
        <v>0.10299999999999999</v>
      </c>
      <c r="C6" s="5">
        <v>9.2899999999999996E-2</v>
      </c>
      <c r="D6" s="5">
        <v>7.22E-2</v>
      </c>
      <c r="E6" s="5">
        <v>0.31040000000000001</v>
      </c>
      <c r="F6" s="5">
        <v>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x14ac:dyDescent="0.15">
      <c r="A7" s="4" t="s">
        <v>6</v>
      </c>
      <c r="B7" s="5">
        <v>0.1237</v>
      </c>
      <c r="C7" s="5">
        <v>0.15479999999999999</v>
      </c>
      <c r="D7" s="5">
        <v>0.1201</v>
      </c>
      <c r="E7" s="5">
        <v>0.1103</v>
      </c>
      <c r="F7" s="5">
        <v>0.1525</v>
      </c>
      <c r="G7" s="5">
        <v>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x14ac:dyDescent="0.15">
      <c r="A8" s="4" t="s">
        <v>7</v>
      </c>
      <c r="B8" s="5">
        <v>0.10299999999999999</v>
      </c>
      <c r="C8" s="5">
        <v>0.1681</v>
      </c>
      <c r="D8" s="5">
        <v>0.17169999999999999</v>
      </c>
      <c r="E8" s="5">
        <v>0.13739999999999999</v>
      </c>
      <c r="F8" s="5">
        <v>0.1946</v>
      </c>
      <c r="G8" s="5">
        <v>0.48849999999999999</v>
      </c>
      <c r="H8" s="5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x14ac:dyDescent="0.15">
      <c r="A9" s="4" t="s">
        <v>8</v>
      </c>
      <c r="B9" s="5">
        <v>0.1288</v>
      </c>
      <c r="C9" s="5">
        <v>0.18579999999999999</v>
      </c>
      <c r="D9" s="5">
        <v>0.14419999999999999</v>
      </c>
      <c r="E9" s="5">
        <v>0.1159</v>
      </c>
      <c r="F9" s="5">
        <v>0.1724</v>
      </c>
      <c r="G9" s="5">
        <v>0.435</v>
      </c>
      <c r="H9" s="5">
        <v>0.91220000000000001</v>
      </c>
      <c r="I9" s="5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x14ac:dyDescent="0.15">
      <c r="A10" s="4" t="s">
        <v>9</v>
      </c>
      <c r="B10" s="5">
        <v>0.11849999999999999</v>
      </c>
      <c r="C10" s="5">
        <v>0.17249999999999999</v>
      </c>
      <c r="D10" s="5">
        <v>0.17399999999999999</v>
      </c>
      <c r="E10" s="5">
        <v>0.1535</v>
      </c>
      <c r="F10" s="5">
        <v>0.15010000000000001</v>
      </c>
      <c r="G10" s="5">
        <v>0.43340000000000001</v>
      </c>
      <c r="H10" s="5">
        <v>0.56100000000000005</v>
      </c>
      <c r="I10" s="5">
        <v>0.51870000000000005</v>
      </c>
      <c r="J10" s="5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x14ac:dyDescent="0.15">
      <c r="A11" s="4" t="s">
        <v>10</v>
      </c>
      <c r="B11" s="5">
        <v>0.13400000000000001</v>
      </c>
      <c r="C11" s="5">
        <v>0.16370000000000001</v>
      </c>
      <c r="D11" s="5">
        <v>0.187</v>
      </c>
      <c r="E11" s="5">
        <v>0.14119999999999999</v>
      </c>
      <c r="F11" s="5">
        <v>0.1832</v>
      </c>
      <c r="G11" s="5">
        <v>0.48089999999999999</v>
      </c>
      <c r="H11" s="5">
        <v>0.73660000000000003</v>
      </c>
      <c r="I11" s="5">
        <v>0.76329999999999998</v>
      </c>
      <c r="J11" s="5">
        <v>0.57630000000000003</v>
      </c>
      <c r="K11" s="5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x14ac:dyDescent="0.15">
      <c r="A12" s="4" t="s">
        <v>11</v>
      </c>
      <c r="B12" s="5">
        <v>5.1499999999999997E-2</v>
      </c>
      <c r="C12" s="5">
        <v>7.9600000000000004E-2</v>
      </c>
      <c r="D12" s="5">
        <v>5.7799999999999997E-2</v>
      </c>
      <c r="E12" s="5">
        <v>4.87E-2</v>
      </c>
      <c r="F12" s="5">
        <v>6.2799999999999995E-2</v>
      </c>
      <c r="G12" s="5">
        <v>0.1623</v>
      </c>
      <c r="H12" s="5">
        <v>0.22900000000000001</v>
      </c>
      <c r="I12" s="5">
        <v>0.19739999999999999</v>
      </c>
      <c r="J12" s="5">
        <v>0.19450000000000001</v>
      </c>
      <c r="K12" s="5">
        <v>0.22509999999999999</v>
      </c>
      <c r="L12" s="5">
        <v>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x14ac:dyDescent="0.15">
      <c r="A13" s="4" t="s">
        <v>12</v>
      </c>
      <c r="B13" s="5">
        <v>0.1134</v>
      </c>
      <c r="C13" s="5">
        <v>0.15479999999999999</v>
      </c>
      <c r="D13" s="5">
        <v>0.1381</v>
      </c>
      <c r="E13" s="5">
        <v>0.125</v>
      </c>
      <c r="F13" s="5">
        <v>0.1578</v>
      </c>
      <c r="G13" s="5">
        <v>0.41770000000000002</v>
      </c>
      <c r="H13" s="5">
        <v>0.64119999999999999</v>
      </c>
      <c r="I13" s="5">
        <v>0.59860000000000002</v>
      </c>
      <c r="J13" s="5">
        <v>0.51190000000000002</v>
      </c>
      <c r="K13" s="5">
        <v>0.68700000000000006</v>
      </c>
      <c r="L13" s="5">
        <v>0.1842</v>
      </c>
      <c r="M13" s="5">
        <v>1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x14ac:dyDescent="0.15">
      <c r="A14" s="4" t="s">
        <v>13</v>
      </c>
      <c r="B14" s="5">
        <v>6.1800000000000001E-2</v>
      </c>
      <c r="C14" s="5">
        <v>0.115</v>
      </c>
      <c r="D14" s="5">
        <v>4.8399999999999999E-2</v>
      </c>
      <c r="E14" s="5">
        <v>5.0999999999999997E-2</v>
      </c>
      <c r="F14" s="5">
        <v>4.8399999999999999E-2</v>
      </c>
      <c r="G14" s="5">
        <v>0.11360000000000001</v>
      </c>
      <c r="H14" s="5">
        <v>0.1106</v>
      </c>
      <c r="I14" s="5">
        <v>0.1159</v>
      </c>
      <c r="J14" s="5">
        <v>0.11260000000000001</v>
      </c>
      <c r="K14" s="5">
        <v>0.1145</v>
      </c>
      <c r="L14" s="5">
        <v>6.6299999999999998E-2</v>
      </c>
      <c r="M14" s="5">
        <v>0.1118</v>
      </c>
      <c r="N14" s="5">
        <v>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x14ac:dyDescent="0.15">
      <c r="A15" s="4" t="s">
        <v>14</v>
      </c>
      <c r="B15" s="5">
        <v>6.1800000000000001E-2</v>
      </c>
      <c r="C15" s="5">
        <v>8.4000000000000005E-2</v>
      </c>
      <c r="D15" s="5">
        <v>0.96860000000000002</v>
      </c>
      <c r="E15" s="5">
        <v>7.9500000000000001E-2</v>
      </c>
      <c r="F15" s="5">
        <v>6.9800000000000001E-2</v>
      </c>
      <c r="G15" s="5">
        <v>0.1168</v>
      </c>
      <c r="H15" s="5">
        <v>0.16789999999999999</v>
      </c>
      <c r="I15" s="5">
        <v>0.14099999999999999</v>
      </c>
      <c r="J15" s="5">
        <v>0.1638</v>
      </c>
      <c r="K15" s="5">
        <v>0.1832</v>
      </c>
      <c r="L15" s="5">
        <v>5.7799999999999997E-2</v>
      </c>
      <c r="M15" s="5">
        <v>0.1348</v>
      </c>
      <c r="N15" s="5">
        <v>4.3299999999999998E-2</v>
      </c>
      <c r="O15" s="5">
        <v>1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29" x14ac:dyDescent="0.15">
      <c r="A16" s="4" t="s">
        <v>15</v>
      </c>
      <c r="B16" s="5">
        <v>2.35E-2</v>
      </c>
      <c r="C16" s="5">
        <v>4.7E-2</v>
      </c>
      <c r="D16" s="5">
        <v>0.12939999999999999</v>
      </c>
      <c r="E16" s="5">
        <v>7.6399999999999996E-2</v>
      </c>
      <c r="F16" s="5">
        <v>8.2299999999999998E-2</v>
      </c>
      <c r="G16" s="5">
        <v>8.2299999999999998E-2</v>
      </c>
      <c r="H16" s="5">
        <v>0.1</v>
      </c>
      <c r="I16" s="5">
        <v>0.1</v>
      </c>
      <c r="J16" s="5">
        <v>0.10580000000000001</v>
      </c>
      <c r="K16" s="5">
        <v>0.11169999999999999</v>
      </c>
      <c r="L16" s="5">
        <v>4.7E-2</v>
      </c>
      <c r="M16" s="5">
        <v>0.11169999999999999</v>
      </c>
      <c r="N16" s="5">
        <v>2.35E-2</v>
      </c>
      <c r="O16" s="5">
        <v>0.13519999999999999</v>
      </c>
      <c r="P16" s="5">
        <v>1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x14ac:dyDescent="0.15">
      <c r="A17" s="4" t="s">
        <v>16</v>
      </c>
      <c r="B17" s="5">
        <v>5.91E-2</v>
      </c>
      <c r="C17" s="5">
        <v>7.0999999999999994E-2</v>
      </c>
      <c r="D17" s="5">
        <v>7.6899999999999996E-2</v>
      </c>
      <c r="E17" s="5">
        <v>4.1399999999999999E-2</v>
      </c>
      <c r="F17" s="5">
        <v>7.0999999999999994E-2</v>
      </c>
      <c r="G17" s="5">
        <v>0.13009999999999999</v>
      </c>
      <c r="H17" s="5">
        <v>0.14199999999999999</v>
      </c>
      <c r="I17" s="5">
        <v>0.15970000000000001</v>
      </c>
      <c r="J17" s="5">
        <v>0.14199999999999999</v>
      </c>
      <c r="K17" s="5">
        <v>0.1479</v>
      </c>
      <c r="L17" s="5">
        <v>7.6899999999999996E-2</v>
      </c>
      <c r="M17" s="5">
        <v>0.1242</v>
      </c>
      <c r="N17" s="5">
        <v>2.9499999999999998E-2</v>
      </c>
      <c r="O17" s="5">
        <v>7.6899999999999996E-2</v>
      </c>
      <c r="P17" s="5">
        <v>2.3599999999999999E-2</v>
      </c>
      <c r="Q17" s="5">
        <v>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x14ac:dyDescent="0.15">
      <c r="A18" s="4" t="s">
        <v>17</v>
      </c>
      <c r="B18" s="5">
        <v>5.67E-2</v>
      </c>
      <c r="C18" s="5">
        <v>5.7500000000000002E-2</v>
      </c>
      <c r="D18" s="5">
        <v>6.2300000000000001E-2</v>
      </c>
      <c r="E18" s="5">
        <v>6.7299999999999999E-2</v>
      </c>
      <c r="F18" s="5">
        <v>5.9799999999999999E-2</v>
      </c>
      <c r="G18" s="5">
        <v>0.14280000000000001</v>
      </c>
      <c r="H18" s="5">
        <v>0.17549999999999999</v>
      </c>
      <c r="I18" s="5">
        <v>0.16300000000000001</v>
      </c>
      <c r="J18" s="5">
        <v>0.1535</v>
      </c>
      <c r="K18" s="5">
        <v>0.187</v>
      </c>
      <c r="L18" s="5">
        <v>4.7300000000000002E-2</v>
      </c>
      <c r="M18" s="5">
        <v>0.1447</v>
      </c>
      <c r="N18" s="5">
        <v>5.3499999999999999E-2</v>
      </c>
      <c r="O18" s="5">
        <v>5.7299999999999997E-2</v>
      </c>
      <c r="P18" s="5">
        <v>8.2299999999999998E-2</v>
      </c>
      <c r="Q18" s="5">
        <v>0.13600000000000001</v>
      </c>
      <c r="R18" s="5">
        <v>1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x14ac:dyDescent="0.15">
      <c r="A19" s="4" t="s">
        <v>18</v>
      </c>
      <c r="B19" s="5">
        <v>0.1134</v>
      </c>
      <c r="C19" s="5">
        <v>0.17249999999999999</v>
      </c>
      <c r="D19" s="5">
        <v>0.1724</v>
      </c>
      <c r="E19" s="5">
        <v>0.13020000000000001</v>
      </c>
      <c r="F19" s="5">
        <v>0.1915</v>
      </c>
      <c r="G19" s="5">
        <v>0.4904</v>
      </c>
      <c r="H19" s="5">
        <v>0.97309999999999997</v>
      </c>
      <c r="I19" s="5">
        <v>0.92720000000000002</v>
      </c>
      <c r="J19" s="5">
        <v>0.56320000000000003</v>
      </c>
      <c r="K19" s="5">
        <v>0.74319999999999997</v>
      </c>
      <c r="L19" s="5">
        <v>0.2298</v>
      </c>
      <c r="M19" s="5">
        <v>0.65900000000000003</v>
      </c>
      <c r="N19" s="5">
        <v>0.1111</v>
      </c>
      <c r="O19" s="5">
        <v>0.16850000000000001</v>
      </c>
      <c r="P19" s="5">
        <v>0.1</v>
      </c>
      <c r="Q19" s="5">
        <v>0.1479</v>
      </c>
      <c r="R19" s="5">
        <v>0.1762</v>
      </c>
      <c r="S19" s="5">
        <v>1</v>
      </c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x14ac:dyDescent="0.15">
      <c r="A20" s="4" t="s">
        <v>19</v>
      </c>
      <c r="B20" s="5">
        <v>0.13400000000000001</v>
      </c>
      <c r="C20" s="5">
        <v>0.15040000000000001</v>
      </c>
      <c r="D20" s="5">
        <v>0.14510000000000001</v>
      </c>
      <c r="E20" s="5">
        <v>0.11609999999999999</v>
      </c>
      <c r="F20" s="5">
        <v>0.15160000000000001</v>
      </c>
      <c r="G20" s="5">
        <v>0.56159999999999999</v>
      </c>
      <c r="H20" s="5">
        <v>0.47320000000000001</v>
      </c>
      <c r="I20" s="5">
        <v>0.40960000000000002</v>
      </c>
      <c r="J20" s="5">
        <v>0.42320000000000002</v>
      </c>
      <c r="K20" s="5">
        <v>0.48089999999999999</v>
      </c>
      <c r="L20" s="5">
        <v>0.1741</v>
      </c>
      <c r="M20" s="5">
        <v>0.4078</v>
      </c>
      <c r="N20" s="5">
        <v>0.129</v>
      </c>
      <c r="O20" s="5">
        <v>0.1419</v>
      </c>
      <c r="P20" s="5">
        <v>7.0499999999999993E-2</v>
      </c>
      <c r="Q20" s="5">
        <v>0.13009999999999999</v>
      </c>
      <c r="R20" s="5">
        <v>0.14829999999999999</v>
      </c>
      <c r="S20" s="5">
        <v>0.47499999999999998</v>
      </c>
      <c r="T20" s="5">
        <v>1</v>
      </c>
      <c r="U20" s="2"/>
      <c r="V20" s="2"/>
      <c r="W20" s="2"/>
      <c r="X20" s="2"/>
      <c r="Y20" s="2"/>
      <c r="Z20" s="2"/>
      <c r="AA20" s="2"/>
      <c r="AB20" s="2"/>
      <c r="AC20" s="2"/>
    </row>
    <row r="21" spans="1:29" x14ac:dyDescent="0.15">
      <c r="A21" s="4" t="s">
        <v>20</v>
      </c>
      <c r="B21" s="5">
        <v>0.1391</v>
      </c>
      <c r="C21" s="5">
        <v>0.16370000000000001</v>
      </c>
      <c r="D21" s="5">
        <v>0.13439999999999999</v>
      </c>
      <c r="E21" s="5">
        <v>0.1103</v>
      </c>
      <c r="F21" s="5">
        <v>0.14130000000000001</v>
      </c>
      <c r="G21" s="5">
        <v>0.48959999999999998</v>
      </c>
      <c r="H21" s="5">
        <v>0.51139999999999997</v>
      </c>
      <c r="I21" s="5">
        <v>0.4758</v>
      </c>
      <c r="J21" s="5">
        <v>0.45169999999999999</v>
      </c>
      <c r="K21" s="5">
        <v>0.5</v>
      </c>
      <c r="L21" s="5">
        <v>0.1827</v>
      </c>
      <c r="M21" s="5">
        <v>0.43099999999999999</v>
      </c>
      <c r="N21" s="5">
        <v>0.10680000000000001</v>
      </c>
      <c r="O21" s="5">
        <v>0.1172</v>
      </c>
      <c r="P21" s="5">
        <v>0.1</v>
      </c>
      <c r="Q21" s="5">
        <v>0.1242</v>
      </c>
      <c r="R21" s="5">
        <v>0.14480000000000001</v>
      </c>
      <c r="S21" s="5">
        <v>0.51719999999999999</v>
      </c>
      <c r="T21" s="5">
        <v>0.4965</v>
      </c>
      <c r="U21" s="5">
        <v>1</v>
      </c>
      <c r="V21" s="2"/>
      <c r="W21" s="2"/>
      <c r="X21" s="2"/>
      <c r="Y21" s="2"/>
      <c r="Z21" s="2"/>
      <c r="AA21" s="2"/>
      <c r="AB21" s="2"/>
      <c r="AC21" s="2"/>
    </row>
    <row r="22" spans="1:29" x14ac:dyDescent="0.15">
      <c r="A22" s="4" t="s">
        <v>21</v>
      </c>
      <c r="B22" s="5">
        <v>0.15459999999999999</v>
      </c>
      <c r="C22" s="5">
        <v>0.1681</v>
      </c>
      <c r="D22" s="5">
        <v>0.18329999999999999</v>
      </c>
      <c r="E22" s="5">
        <v>0.1245</v>
      </c>
      <c r="F22" s="5">
        <v>0.16259999999999999</v>
      </c>
      <c r="G22" s="5">
        <v>0.46710000000000002</v>
      </c>
      <c r="H22" s="5">
        <v>0.59919999999999995</v>
      </c>
      <c r="I22" s="5">
        <v>0.57430000000000003</v>
      </c>
      <c r="J22" s="5">
        <v>0.5605</v>
      </c>
      <c r="K22" s="5">
        <v>0.63349999999999995</v>
      </c>
      <c r="L22" s="5">
        <v>0.19370000000000001</v>
      </c>
      <c r="M22" s="5">
        <v>0.58819999999999995</v>
      </c>
      <c r="N22" s="5">
        <v>0.11070000000000001</v>
      </c>
      <c r="O22" s="5">
        <v>0.1764</v>
      </c>
      <c r="P22" s="5">
        <v>0.1176</v>
      </c>
      <c r="Q22" s="5">
        <v>0.1183</v>
      </c>
      <c r="R22" s="5">
        <v>0.16950000000000001</v>
      </c>
      <c r="S22" s="5">
        <v>0.60529999999999995</v>
      </c>
      <c r="T22" s="5">
        <v>0.47399999999999998</v>
      </c>
      <c r="U22" s="5">
        <v>0.45319999999999999</v>
      </c>
      <c r="V22" s="5">
        <v>1</v>
      </c>
      <c r="W22" s="2"/>
      <c r="X22" s="2"/>
      <c r="Y22" s="2"/>
      <c r="Z22" s="2"/>
      <c r="AA22" s="2"/>
      <c r="AB22" s="2"/>
      <c r="AC22" s="2"/>
    </row>
    <row r="23" spans="1:29" x14ac:dyDescent="0.15">
      <c r="A23" s="4" t="s">
        <v>22</v>
      </c>
      <c r="B23" s="5">
        <v>0.1288</v>
      </c>
      <c r="C23" s="5">
        <v>0.1371</v>
      </c>
      <c r="D23" s="5">
        <v>0.1111</v>
      </c>
      <c r="E23" s="5">
        <v>0.1077</v>
      </c>
      <c r="F23" s="5">
        <v>0.16489999999999999</v>
      </c>
      <c r="G23" s="5">
        <v>0.51170000000000004</v>
      </c>
      <c r="H23" s="5">
        <v>0.48470000000000002</v>
      </c>
      <c r="I23" s="5">
        <v>0.42420000000000002</v>
      </c>
      <c r="J23" s="5">
        <v>0.38900000000000001</v>
      </c>
      <c r="K23" s="5">
        <v>0.4541</v>
      </c>
      <c r="L23" s="5">
        <v>0.1515</v>
      </c>
      <c r="M23" s="5">
        <v>0.39050000000000001</v>
      </c>
      <c r="N23" s="5">
        <v>9.4200000000000006E-2</v>
      </c>
      <c r="O23" s="5">
        <v>0.1111</v>
      </c>
      <c r="P23" s="5">
        <v>0.10580000000000001</v>
      </c>
      <c r="Q23" s="5">
        <v>0.1183</v>
      </c>
      <c r="R23" s="5">
        <v>0.16489999999999999</v>
      </c>
      <c r="S23" s="5">
        <v>0.4904</v>
      </c>
      <c r="T23" s="5">
        <v>0.52180000000000004</v>
      </c>
      <c r="U23" s="5">
        <v>0.46550000000000002</v>
      </c>
      <c r="V23" s="5">
        <v>0.40479999999999999</v>
      </c>
      <c r="W23" s="5">
        <v>1</v>
      </c>
      <c r="X23" s="2"/>
      <c r="Y23" s="2"/>
      <c r="Z23" s="2"/>
      <c r="AA23" s="2"/>
      <c r="AB23" s="2"/>
      <c r="AC23" s="2"/>
    </row>
    <row r="24" spans="1:29" x14ac:dyDescent="0.15">
      <c r="A24" s="4" t="s">
        <v>23</v>
      </c>
      <c r="B24" s="5">
        <v>8.7599999999999997E-2</v>
      </c>
      <c r="C24" s="5">
        <v>0.1017</v>
      </c>
      <c r="D24" s="5">
        <v>5.7799999999999997E-2</v>
      </c>
      <c r="E24" s="5">
        <v>3.7600000000000001E-2</v>
      </c>
      <c r="F24" s="5">
        <v>5.5399999999999998E-2</v>
      </c>
      <c r="G24" s="5">
        <v>0.14929999999999999</v>
      </c>
      <c r="H24" s="5">
        <v>0.2137</v>
      </c>
      <c r="I24" s="5">
        <v>0.188</v>
      </c>
      <c r="J24" s="5">
        <v>0.18429999999999999</v>
      </c>
      <c r="K24" s="5">
        <v>0.1908</v>
      </c>
      <c r="L24" s="5">
        <v>7.5300000000000006E-2</v>
      </c>
      <c r="M24" s="5">
        <v>0.15459999999999999</v>
      </c>
      <c r="N24" s="5">
        <v>4.3299999999999998E-2</v>
      </c>
      <c r="O24" s="5">
        <v>5.5399999999999998E-2</v>
      </c>
      <c r="P24" s="5">
        <v>7.0499999999999993E-2</v>
      </c>
      <c r="Q24" s="5">
        <v>0.1183</v>
      </c>
      <c r="R24" s="5">
        <v>3.9899999999999998E-2</v>
      </c>
      <c r="S24" s="5">
        <v>0.21829999999999999</v>
      </c>
      <c r="T24" s="5">
        <v>0.1193</v>
      </c>
      <c r="U24" s="5">
        <v>0.1275</v>
      </c>
      <c r="V24" s="5">
        <v>0.1487</v>
      </c>
      <c r="W24" s="5">
        <v>0.1346</v>
      </c>
      <c r="X24" s="5">
        <v>1</v>
      </c>
      <c r="Y24" s="2"/>
      <c r="Z24" s="2"/>
      <c r="AA24" s="2"/>
      <c r="AB24" s="2"/>
      <c r="AC24" s="2"/>
    </row>
    <row r="25" spans="1:29" x14ac:dyDescent="0.15">
      <c r="A25" s="4" t="s">
        <v>24</v>
      </c>
      <c r="B25" s="5">
        <v>0.13400000000000001</v>
      </c>
      <c r="C25" s="5">
        <v>0.15040000000000001</v>
      </c>
      <c r="D25" s="5">
        <v>0.1275</v>
      </c>
      <c r="E25" s="5">
        <v>0.10730000000000001</v>
      </c>
      <c r="F25" s="5">
        <v>0.1409</v>
      </c>
      <c r="G25" s="5">
        <v>0.5</v>
      </c>
      <c r="H25" s="5">
        <v>0.52669999999999995</v>
      </c>
      <c r="I25" s="5">
        <v>0.48649999999999999</v>
      </c>
      <c r="J25" s="5">
        <v>0.45050000000000001</v>
      </c>
      <c r="K25" s="5">
        <v>0.51900000000000002</v>
      </c>
      <c r="L25" s="5">
        <v>0.1845</v>
      </c>
      <c r="M25" s="5">
        <v>0.4597</v>
      </c>
      <c r="N25" s="5">
        <v>0.1174</v>
      </c>
      <c r="O25" s="5">
        <v>0.1174</v>
      </c>
      <c r="P25" s="5">
        <v>7.6399999999999996E-2</v>
      </c>
      <c r="Q25" s="5">
        <v>0.1124</v>
      </c>
      <c r="R25" s="5">
        <v>0.13750000000000001</v>
      </c>
      <c r="S25" s="5">
        <v>0.52490000000000003</v>
      </c>
      <c r="T25" s="5">
        <v>0.50329999999999997</v>
      </c>
      <c r="U25" s="5">
        <v>0.64129999999999998</v>
      </c>
      <c r="V25" s="5">
        <v>0.4602</v>
      </c>
      <c r="W25" s="5">
        <v>0.4713</v>
      </c>
      <c r="X25" s="5">
        <v>0.13420000000000001</v>
      </c>
      <c r="Y25" s="5">
        <v>1</v>
      </c>
      <c r="Z25" s="2"/>
      <c r="AA25" s="2"/>
      <c r="AB25" s="2"/>
      <c r="AC25" s="2"/>
    </row>
    <row r="26" spans="1:29" x14ac:dyDescent="0.15">
      <c r="A26" s="4" t="s">
        <v>25</v>
      </c>
      <c r="B26" s="5">
        <v>5.1499999999999997E-2</v>
      </c>
      <c r="C26" s="5">
        <v>9.7299999999999998E-2</v>
      </c>
      <c r="D26" s="5">
        <v>3.85E-2</v>
      </c>
      <c r="E26" s="5">
        <v>3.1E-2</v>
      </c>
      <c r="F26" s="5">
        <v>3.2599999999999997E-2</v>
      </c>
      <c r="G26" s="5">
        <v>0.1071</v>
      </c>
      <c r="H26" s="5">
        <v>9.9199999999999997E-2</v>
      </c>
      <c r="I26" s="5">
        <v>8.4599999999999995E-2</v>
      </c>
      <c r="J26" s="5">
        <v>9.5500000000000002E-2</v>
      </c>
      <c r="K26" s="5">
        <v>9.1600000000000001E-2</v>
      </c>
      <c r="L26" s="5">
        <v>3.9100000000000003E-2</v>
      </c>
      <c r="M26" s="5">
        <v>9.2100000000000001E-2</v>
      </c>
      <c r="N26" s="5">
        <v>5.6099999999999997E-2</v>
      </c>
      <c r="O26" s="5">
        <v>3.61E-2</v>
      </c>
      <c r="P26" s="5">
        <v>5.2900000000000003E-2</v>
      </c>
      <c r="Q26" s="5">
        <v>3.5499999999999997E-2</v>
      </c>
      <c r="R26" s="5">
        <v>2.9899999999999999E-2</v>
      </c>
      <c r="S26" s="5">
        <v>9.1899999999999996E-2</v>
      </c>
      <c r="T26" s="5">
        <v>0.1032</v>
      </c>
      <c r="U26" s="5">
        <v>8.6199999999999999E-2</v>
      </c>
      <c r="V26" s="5">
        <v>0.128</v>
      </c>
      <c r="W26" s="5">
        <v>0.10100000000000001</v>
      </c>
      <c r="X26" s="5">
        <v>2.8799999999999999E-2</v>
      </c>
      <c r="Y26" s="5">
        <v>9.06E-2</v>
      </c>
      <c r="Z26" s="5">
        <v>1</v>
      </c>
      <c r="AA26" s="2"/>
      <c r="AB26" s="2"/>
      <c r="AC26" s="2"/>
    </row>
    <row r="27" spans="1:29" x14ac:dyDescent="0.15">
      <c r="A27" s="4" t="s">
        <v>26</v>
      </c>
      <c r="B27" s="5">
        <v>8.7599999999999997E-2</v>
      </c>
      <c r="C27" s="5">
        <v>9.7299999999999998E-2</v>
      </c>
      <c r="D27" s="5">
        <v>6.2600000000000003E-2</v>
      </c>
      <c r="E27" s="5">
        <v>5.7599999999999998E-2</v>
      </c>
      <c r="F27" s="5">
        <v>6.7699999999999996E-2</v>
      </c>
      <c r="G27" s="5">
        <v>0.16550000000000001</v>
      </c>
      <c r="H27" s="5">
        <v>0.19839999999999999</v>
      </c>
      <c r="I27" s="5">
        <v>0.18490000000000001</v>
      </c>
      <c r="J27" s="5">
        <v>0.1535</v>
      </c>
      <c r="K27" s="5">
        <v>0.187</v>
      </c>
      <c r="L27" s="5">
        <v>6.2799999999999995E-2</v>
      </c>
      <c r="M27" s="5">
        <v>0.1875</v>
      </c>
      <c r="N27" s="5">
        <v>8.4099999999999994E-2</v>
      </c>
      <c r="O27" s="5">
        <v>5.7799999999999997E-2</v>
      </c>
      <c r="P27" s="5">
        <v>8.2299999999999998E-2</v>
      </c>
      <c r="Q27" s="5">
        <v>0.10050000000000001</v>
      </c>
      <c r="R27" s="5">
        <v>5.4800000000000001E-2</v>
      </c>
      <c r="S27" s="5">
        <v>0.19919999999999999</v>
      </c>
      <c r="T27" s="5">
        <v>0.1774</v>
      </c>
      <c r="U27" s="5">
        <v>0.2</v>
      </c>
      <c r="V27" s="5">
        <v>0.18329999999999999</v>
      </c>
      <c r="W27" s="5">
        <v>0.15820000000000001</v>
      </c>
      <c r="X27" s="5">
        <v>5.7599999999999998E-2</v>
      </c>
      <c r="Y27" s="5">
        <v>0.1812</v>
      </c>
      <c r="Z27" s="5">
        <v>3.4700000000000002E-2</v>
      </c>
      <c r="AA27" s="5">
        <v>1</v>
      </c>
      <c r="AB27" s="2"/>
      <c r="AC27" s="2"/>
    </row>
    <row r="28" spans="1:29" x14ac:dyDescent="0.15">
      <c r="A28" s="4" t="s">
        <v>27</v>
      </c>
      <c r="B28" s="5">
        <v>5.67E-2</v>
      </c>
      <c r="C28" s="5">
        <v>7.0699999999999999E-2</v>
      </c>
      <c r="D28" s="5">
        <v>7.3200000000000001E-2</v>
      </c>
      <c r="E28" s="5">
        <v>5.91E-2</v>
      </c>
      <c r="F28" s="5">
        <v>6.7599999999999993E-2</v>
      </c>
      <c r="G28" s="5">
        <v>0.14610000000000001</v>
      </c>
      <c r="H28" s="5">
        <v>0.19839999999999999</v>
      </c>
      <c r="I28" s="5">
        <v>0.17549999999999999</v>
      </c>
      <c r="J28" s="5">
        <v>0.16039999999999999</v>
      </c>
      <c r="K28" s="5">
        <v>0.187</v>
      </c>
      <c r="L28" s="5">
        <v>6.1899999999999997E-2</v>
      </c>
      <c r="M28" s="5">
        <v>0.1414</v>
      </c>
      <c r="N28" s="5">
        <v>4.4999999999999998E-2</v>
      </c>
      <c r="O28" s="5">
        <v>7.0400000000000004E-2</v>
      </c>
      <c r="P28" s="5">
        <v>7.0499999999999993E-2</v>
      </c>
      <c r="Q28" s="5">
        <v>8.2799999999999999E-2</v>
      </c>
      <c r="R28" s="5">
        <v>6.1899999999999997E-2</v>
      </c>
      <c r="S28" s="5">
        <v>0.19919999999999999</v>
      </c>
      <c r="T28" s="5">
        <v>0.15160000000000001</v>
      </c>
      <c r="U28" s="5">
        <v>0.17580000000000001</v>
      </c>
      <c r="V28" s="5">
        <v>0.14180000000000001</v>
      </c>
      <c r="W28" s="5">
        <v>0.1515</v>
      </c>
      <c r="X28" s="5">
        <v>8.1600000000000006E-2</v>
      </c>
      <c r="Y28" s="5">
        <v>0.1711</v>
      </c>
      <c r="Z28" s="5">
        <v>4.4999999999999998E-2</v>
      </c>
      <c r="AA28" s="5">
        <v>0.107</v>
      </c>
      <c r="AB28" s="5">
        <v>1</v>
      </c>
      <c r="AC28" s="2"/>
    </row>
    <row r="29" spans="1:29" s="9" customFormat="1" ht="186" x14ac:dyDescent="0.2">
      <c r="A29" s="6" t="s">
        <v>28</v>
      </c>
      <c r="B29" s="7" t="s">
        <v>1</v>
      </c>
      <c r="C29" s="7" t="s">
        <v>2</v>
      </c>
      <c r="D29" s="7" t="s">
        <v>3</v>
      </c>
      <c r="E29" s="7" t="s">
        <v>4</v>
      </c>
      <c r="F29" s="7" t="s">
        <v>5</v>
      </c>
      <c r="G29" s="7" t="s">
        <v>6</v>
      </c>
      <c r="H29" s="7" t="s">
        <v>7</v>
      </c>
      <c r="I29" s="7" t="s">
        <v>8</v>
      </c>
      <c r="J29" s="7" t="s">
        <v>9</v>
      </c>
      <c r="K29" s="7" t="s">
        <v>10</v>
      </c>
      <c r="L29" s="7" t="s">
        <v>11</v>
      </c>
      <c r="M29" s="7" t="s">
        <v>12</v>
      </c>
      <c r="N29" s="7" t="s">
        <v>13</v>
      </c>
      <c r="O29" s="7" t="s">
        <v>14</v>
      </c>
      <c r="P29" s="7" t="s">
        <v>15</v>
      </c>
      <c r="Q29" s="7" t="s">
        <v>16</v>
      </c>
      <c r="R29" s="7" t="s">
        <v>17</v>
      </c>
      <c r="S29" s="7" t="s">
        <v>18</v>
      </c>
      <c r="T29" s="7" t="s">
        <v>19</v>
      </c>
      <c r="U29" s="7" t="s">
        <v>20</v>
      </c>
      <c r="V29" s="7" t="s">
        <v>21</v>
      </c>
      <c r="W29" s="7" t="s">
        <v>22</v>
      </c>
      <c r="X29" s="7" t="s">
        <v>23</v>
      </c>
      <c r="Y29" s="7" t="s">
        <v>24</v>
      </c>
      <c r="Z29" s="7" t="s">
        <v>25</v>
      </c>
      <c r="AA29" s="7" t="s">
        <v>26</v>
      </c>
      <c r="AB29" s="7" t="s">
        <v>27</v>
      </c>
      <c r="AC29" s="8"/>
    </row>
    <row r="30" spans="1:29" ht="13" x14ac:dyDescent="0.15">
      <c r="A30" s="1" t="s">
        <v>29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x14ac:dyDescent="0.15">
      <c r="A31" s="4" t="s">
        <v>1</v>
      </c>
      <c r="B31" s="5">
        <v>1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x14ac:dyDescent="0.15">
      <c r="A32" s="4" t="s">
        <v>2</v>
      </c>
      <c r="B32" s="5">
        <v>0.62370000000000003</v>
      </c>
      <c r="C32" s="5">
        <v>1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x14ac:dyDescent="0.15">
      <c r="A33" s="4" t="s">
        <v>3</v>
      </c>
      <c r="B33" s="5">
        <v>0.10299999999999999</v>
      </c>
      <c r="C33" s="5">
        <v>0.11940000000000001</v>
      </c>
      <c r="D33" s="5">
        <v>1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x14ac:dyDescent="0.15">
      <c r="A34" s="4" t="s">
        <v>4</v>
      </c>
      <c r="B34" s="5">
        <v>8.7599999999999997E-2</v>
      </c>
      <c r="C34" s="5">
        <v>0.1061</v>
      </c>
      <c r="D34" s="5">
        <v>0.1084</v>
      </c>
      <c r="E34" s="5">
        <v>1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x14ac:dyDescent="0.15">
      <c r="A35" s="4" t="s">
        <v>5</v>
      </c>
      <c r="B35" s="5">
        <v>0.15970000000000001</v>
      </c>
      <c r="C35" s="5">
        <v>0.13270000000000001</v>
      </c>
      <c r="D35" s="5">
        <v>0.12529999999999999</v>
      </c>
      <c r="E35" s="5">
        <v>0.38579999999999998</v>
      </c>
      <c r="F35" s="5">
        <v>1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x14ac:dyDescent="0.15">
      <c r="A36" s="4" t="s">
        <v>6</v>
      </c>
      <c r="B36" s="5">
        <v>0.17519999999999999</v>
      </c>
      <c r="C36" s="5">
        <v>0.23</v>
      </c>
      <c r="D36" s="5">
        <v>0.17849999999999999</v>
      </c>
      <c r="E36" s="5">
        <v>0.16550000000000001</v>
      </c>
      <c r="F36" s="5">
        <v>0.21099999999999999</v>
      </c>
      <c r="G36" s="5">
        <v>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x14ac:dyDescent="0.15">
      <c r="A37" s="4" t="s">
        <v>7</v>
      </c>
      <c r="B37" s="5">
        <v>0.15970000000000001</v>
      </c>
      <c r="C37" s="5">
        <v>0.2389</v>
      </c>
      <c r="D37" s="5">
        <v>0.25190000000000001</v>
      </c>
      <c r="E37" s="5">
        <v>0.1832</v>
      </c>
      <c r="F37" s="5">
        <v>0.25190000000000001</v>
      </c>
      <c r="G37" s="5">
        <v>0.58009999999999995</v>
      </c>
      <c r="H37" s="5">
        <v>1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x14ac:dyDescent="0.15">
      <c r="A38" s="4" t="s">
        <v>8</v>
      </c>
      <c r="B38" s="5">
        <v>0.1855</v>
      </c>
      <c r="C38" s="5">
        <v>0.25659999999999999</v>
      </c>
      <c r="D38" s="5">
        <v>0.21629999999999999</v>
      </c>
      <c r="E38" s="5">
        <v>0.1598</v>
      </c>
      <c r="F38" s="5">
        <v>0.22570000000000001</v>
      </c>
      <c r="G38" s="5">
        <v>0.51939999999999997</v>
      </c>
      <c r="H38" s="5">
        <v>0.92359999999999998</v>
      </c>
      <c r="I38" s="5">
        <v>1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x14ac:dyDescent="0.15">
      <c r="A39" s="4" t="s">
        <v>9</v>
      </c>
      <c r="B39" s="5">
        <v>0.1855</v>
      </c>
      <c r="C39" s="5">
        <v>0.23449999999999999</v>
      </c>
      <c r="D39" s="5">
        <v>0.25590000000000002</v>
      </c>
      <c r="E39" s="5">
        <v>0.21840000000000001</v>
      </c>
      <c r="F39" s="5">
        <v>0.23200000000000001</v>
      </c>
      <c r="G39" s="5">
        <v>0.51870000000000005</v>
      </c>
      <c r="H39" s="5">
        <v>0.64880000000000004</v>
      </c>
      <c r="I39" s="5">
        <v>0.60399999999999998</v>
      </c>
      <c r="J39" s="5">
        <v>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x14ac:dyDescent="0.15">
      <c r="A40" s="4" t="s">
        <v>10</v>
      </c>
      <c r="B40" s="5">
        <v>0.1855</v>
      </c>
      <c r="C40" s="5">
        <v>0.23449999999999999</v>
      </c>
      <c r="D40" s="5">
        <v>0.25190000000000001</v>
      </c>
      <c r="E40" s="5">
        <v>0.19839999999999999</v>
      </c>
      <c r="F40" s="5">
        <v>0.248</v>
      </c>
      <c r="G40" s="5">
        <v>0.56479999999999997</v>
      </c>
      <c r="H40" s="5">
        <v>0.78620000000000001</v>
      </c>
      <c r="I40" s="5">
        <v>0.81289999999999996</v>
      </c>
      <c r="J40" s="5">
        <v>0.64500000000000002</v>
      </c>
      <c r="K40" s="5">
        <v>1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x14ac:dyDescent="0.15">
      <c r="A41" s="4" t="s">
        <v>11</v>
      </c>
      <c r="B41" s="5">
        <v>7.7299999999999994E-2</v>
      </c>
      <c r="C41" s="5">
        <v>0.12379999999999999</v>
      </c>
      <c r="D41" s="5">
        <v>6.9800000000000001E-2</v>
      </c>
      <c r="E41" s="5">
        <v>6.8699999999999997E-2</v>
      </c>
      <c r="F41" s="5">
        <v>9.5299999999999996E-2</v>
      </c>
      <c r="G41" s="5">
        <v>0.22070000000000001</v>
      </c>
      <c r="H41" s="5">
        <v>0.30909999999999999</v>
      </c>
      <c r="I41" s="5">
        <v>0.26329999999999998</v>
      </c>
      <c r="J41" s="5">
        <v>0.2389</v>
      </c>
      <c r="K41" s="5">
        <v>0.29770000000000002</v>
      </c>
      <c r="L41" s="5">
        <v>1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x14ac:dyDescent="0.15">
      <c r="A42" s="4" t="s">
        <v>12</v>
      </c>
      <c r="B42" s="5">
        <v>0.16489999999999999</v>
      </c>
      <c r="C42" s="5">
        <v>0.22559999999999999</v>
      </c>
      <c r="D42" s="5">
        <v>0.2203</v>
      </c>
      <c r="E42" s="5">
        <v>0.18090000000000001</v>
      </c>
      <c r="F42" s="5">
        <v>0.2039</v>
      </c>
      <c r="G42" s="5">
        <v>0.5</v>
      </c>
      <c r="H42" s="5">
        <v>0.70609999999999995</v>
      </c>
      <c r="I42" s="5">
        <v>0.66769999999999996</v>
      </c>
      <c r="J42" s="5">
        <v>0.57669999999999999</v>
      </c>
      <c r="K42" s="5">
        <v>0.75190000000000001</v>
      </c>
      <c r="L42" s="5">
        <v>0.25650000000000001</v>
      </c>
      <c r="M42" s="5">
        <v>1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x14ac:dyDescent="0.15">
      <c r="A43" s="4" t="s">
        <v>13</v>
      </c>
      <c r="B43" s="5">
        <v>0.1288</v>
      </c>
      <c r="C43" s="5">
        <v>0.15920000000000001</v>
      </c>
      <c r="D43" s="5">
        <v>7.3899999999999993E-2</v>
      </c>
      <c r="E43" s="5">
        <v>8.6699999999999999E-2</v>
      </c>
      <c r="F43" s="5">
        <v>6.88E-2</v>
      </c>
      <c r="G43" s="5">
        <v>0.1623</v>
      </c>
      <c r="H43" s="5">
        <v>0.1641</v>
      </c>
      <c r="I43" s="5">
        <v>0.1724</v>
      </c>
      <c r="J43" s="5">
        <v>0.14330000000000001</v>
      </c>
      <c r="K43" s="5">
        <v>0.1603</v>
      </c>
      <c r="L43" s="5">
        <v>8.6699999999999999E-2</v>
      </c>
      <c r="M43" s="5">
        <v>0.15459999999999999</v>
      </c>
      <c r="N43" s="5">
        <v>1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x14ac:dyDescent="0.15">
      <c r="A44" s="4" t="s">
        <v>14</v>
      </c>
      <c r="B44" s="5">
        <v>0.1082</v>
      </c>
      <c r="C44" s="5">
        <v>0.11940000000000001</v>
      </c>
      <c r="D44" s="5">
        <v>0.97340000000000004</v>
      </c>
      <c r="E44" s="5">
        <v>0.1084</v>
      </c>
      <c r="F44" s="5">
        <v>0.12280000000000001</v>
      </c>
      <c r="G44" s="5">
        <v>0.16550000000000001</v>
      </c>
      <c r="H44" s="5">
        <v>0.2442</v>
      </c>
      <c r="I44" s="5">
        <v>0.21</v>
      </c>
      <c r="J44" s="5">
        <v>0.2457</v>
      </c>
      <c r="K44" s="5">
        <v>0.2442</v>
      </c>
      <c r="L44" s="5">
        <v>6.9800000000000001E-2</v>
      </c>
      <c r="M44" s="5">
        <v>0.21049999999999999</v>
      </c>
      <c r="N44" s="5">
        <v>6.6299999999999998E-2</v>
      </c>
      <c r="O44" s="5">
        <v>1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x14ac:dyDescent="0.15">
      <c r="A45" s="4" t="s">
        <v>15</v>
      </c>
      <c r="B45" s="5">
        <v>6.4699999999999994E-2</v>
      </c>
      <c r="C45" s="5">
        <v>9.4100000000000003E-2</v>
      </c>
      <c r="D45" s="5">
        <v>0.2235</v>
      </c>
      <c r="E45" s="5">
        <v>0.13519999999999999</v>
      </c>
      <c r="F45" s="5">
        <v>0.16470000000000001</v>
      </c>
      <c r="G45" s="5">
        <v>0.13519999999999999</v>
      </c>
      <c r="H45" s="5">
        <v>0.13519999999999999</v>
      </c>
      <c r="I45" s="5">
        <v>0.14699999999999999</v>
      </c>
      <c r="J45" s="5">
        <v>0.1411</v>
      </c>
      <c r="K45" s="5">
        <v>0.15290000000000001</v>
      </c>
      <c r="L45" s="5">
        <v>8.2299999999999998E-2</v>
      </c>
      <c r="M45" s="5">
        <v>0.1588</v>
      </c>
      <c r="N45" s="5">
        <v>4.7E-2</v>
      </c>
      <c r="O45" s="5">
        <v>0.21759999999999999</v>
      </c>
      <c r="P45" s="5">
        <v>1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x14ac:dyDescent="0.15">
      <c r="A46" s="4" t="s">
        <v>16</v>
      </c>
      <c r="B46" s="5">
        <v>7.0999999999999994E-2</v>
      </c>
      <c r="C46" s="5">
        <v>7.6899999999999996E-2</v>
      </c>
      <c r="D46" s="5">
        <v>0.1183</v>
      </c>
      <c r="E46" s="5">
        <v>7.6899999999999996E-2</v>
      </c>
      <c r="F46" s="5">
        <v>0.1124</v>
      </c>
      <c r="G46" s="5">
        <v>0.1656</v>
      </c>
      <c r="H46" s="5">
        <v>0.17150000000000001</v>
      </c>
      <c r="I46" s="5">
        <v>0.18340000000000001</v>
      </c>
      <c r="J46" s="5">
        <v>0.1893</v>
      </c>
      <c r="K46" s="5">
        <v>0.17749999999999999</v>
      </c>
      <c r="L46" s="5">
        <v>0.1065</v>
      </c>
      <c r="M46" s="5">
        <v>0.17150000000000001</v>
      </c>
      <c r="N46" s="5">
        <v>5.91E-2</v>
      </c>
      <c r="O46" s="5">
        <v>0.1124</v>
      </c>
      <c r="P46" s="5">
        <v>5.3199999999999997E-2</v>
      </c>
      <c r="Q46" s="5">
        <v>1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x14ac:dyDescent="0.15">
      <c r="A47" s="4" t="s">
        <v>17</v>
      </c>
      <c r="B47" s="5">
        <v>9.7900000000000001E-2</v>
      </c>
      <c r="C47" s="5">
        <v>9.7299999999999998E-2</v>
      </c>
      <c r="D47" s="5">
        <v>0.1047</v>
      </c>
      <c r="E47" s="5">
        <v>0.1047</v>
      </c>
      <c r="F47" s="5">
        <v>9.7199999999999995E-2</v>
      </c>
      <c r="G47" s="5">
        <v>0.23699999999999999</v>
      </c>
      <c r="H47" s="5">
        <v>0.25190000000000001</v>
      </c>
      <c r="I47" s="5">
        <v>0.2445</v>
      </c>
      <c r="J47" s="5">
        <v>0.2457</v>
      </c>
      <c r="K47" s="5">
        <v>0.27860000000000001</v>
      </c>
      <c r="L47" s="5">
        <v>9.2200000000000004E-2</v>
      </c>
      <c r="M47" s="5">
        <v>0.2697</v>
      </c>
      <c r="N47" s="5">
        <v>9.1800000000000007E-2</v>
      </c>
      <c r="O47" s="5">
        <v>9.7199999999999995E-2</v>
      </c>
      <c r="P47" s="5">
        <v>0.12939999999999999</v>
      </c>
      <c r="Q47" s="5">
        <v>0.20710000000000001</v>
      </c>
      <c r="R47" s="5">
        <v>1</v>
      </c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x14ac:dyDescent="0.15">
      <c r="A48" s="4" t="s">
        <v>18</v>
      </c>
      <c r="B48" s="5">
        <v>0.17519999999999999</v>
      </c>
      <c r="C48" s="5">
        <v>0.25219999999999998</v>
      </c>
      <c r="D48" s="5">
        <v>0.25669999999999998</v>
      </c>
      <c r="E48" s="5">
        <v>0.18</v>
      </c>
      <c r="F48" s="5">
        <v>0.25280000000000002</v>
      </c>
      <c r="G48" s="5">
        <v>0.59</v>
      </c>
      <c r="H48" s="5">
        <v>0.97699999999999998</v>
      </c>
      <c r="I48" s="5">
        <v>0.9425</v>
      </c>
      <c r="J48" s="5">
        <v>0.65900000000000003</v>
      </c>
      <c r="K48" s="5">
        <v>0.79690000000000005</v>
      </c>
      <c r="L48" s="5">
        <v>0.31030000000000002</v>
      </c>
      <c r="M48" s="5">
        <v>0.72030000000000005</v>
      </c>
      <c r="N48" s="5">
        <v>0.16470000000000001</v>
      </c>
      <c r="O48" s="5">
        <v>0.249</v>
      </c>
      <c r="P48" s="5">
        <v>0.1411</v>
      </c>
      <c r="Q48" s="5">
        <v>0.17150000000000001</v>
      </c>
      <c r="R48" s="5">
        <v>0.25280000000000002</v>
      </c>
      <c r="S48" s="5">
        <v>1</v>
      </c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31" x14ac:dyDescent="0.15">
      <c r="A49" s="4" t="s">
        <v>19</v>
      </c>
      <c r="B49" s="5">
        <v>0.17519999999999999</v>
      </c>
      <c r="C49" s="5">
        <v>0.22120000000000001</v>
      </c>
      <c r="D49" s="5">
        <v>0.21929999999999999</v>
      </c>
      <c r="E49" s="5">
        <v>0.18060000000000001</v>
      </c>
      <c r="F49" s="5">
        <v>0.21929999999999999</v>
      </c>
      <c r="G49" s="5">
        <v>0.65580000000000005</v>
      </c>
      <c r="H49" s="5">
        <v>0.5877</v>
      </c>
      <c r="I49" s="5">
        <v>0.52900000000000003</v>
      </c>
      <c r="J49" s="5">
        <v>0.53580000000000005</v>
      </c>
      <c r="K49" s="5">
        <v>0.5877</v>
      </c>
      <c r="L49" s="5">
        <v>0.2354</v>
      </c>
      <c r="M49" s="5">
        <v>0.50980000000000003</v>
      </c>
      <c r="N49" s="5">
        <v>0.1741</v>
      </c>
      <c r="O49" s="5">
        <v>0.2064</v>
      </c>
      <c r="P49" s="5">
        <v>0.12939999999999999</v>
      </c>
      <c r="Q49" s="5">
        <v>0.19520000000000001</v>
      </c>
      <c r="R49" s="5">
        <v>0.21290000000000001</v>
      </c>
      <c r="S49" s="5">
        <v>0.59379999999999999</v>
      </c>
      <c r="T49" s="5">
        <v>1</v>
      </c>
      <c r="U49" s="2"/>
      <c r="V49" s="2"/>
      <c r="W49" s="2"/>
      <c r="X49" s="2"/>
      <c r="Y49" s="2"/>
      <c r="Z49" s="2"/>
      <c r="AA49" s="2"/>
      <c r="AB49" s="2"/>
      <c r="AC49" s="2"/>
    </row>
    <row r="50" spans="1:31" x14ac:dyDescent="0.15">
      <c r="A50" s="4" t="s">
        <v>20</v>
      </c>
      <c r="B50" s="5">
        <v>0.1855</v>
      </c>
      <c r="C50" s="5">
        <v>0.23</v>
      </c>
      <c r="D50" s="5">
        <v>0.19650000000000001</v>
      </c>
      <c r="E50" s="5">
        <v>0.16200000000000001</v>
      </c>
      <c r="F50" s="5">
        <v>0.19650000000000001</v>
      </c>
      <c r="G50" s="5">
        <v>0.55510000000000004</v>
      </c>
      <c r="H50" s="5">
        <v>0.59919999999999995</v>
      </c>
      <c r="I50" s="5">
        <v>0.56889999999999996</v>
      </c>
      <c r="J50" s="5">
        <v>0.54820000000000002</v>
      </c>
      <c r="K50" s="5">
        <v>0.58389999999999997</v>
      </c>
      <c r="L50" s="5">
        <v>0.25169999999999998</v>
      </c>
      <c r="M50" s="5">
        <v>0.53790000000000004</v>
      </c>
      <c r="N50" s="5">
        <v>0.1482</v>
      </c>
      <c r="O50" s="5">
        <v>0.1827</v>
      </c>
      <c r="P50" s="5">
        <v>0.18229999999999999</v>
      </c>
      <c r="Q50" s="5">
        <v>0.1479</v>
      </c>
      <c r="R50" s="5">
        <v>0.2137</v>
      </c>
      <c r="S50" s="5">
        <v>0.60529999999999995</v>
      </c>
      <c r="T50" s="5">
        <v>0.56889999999999996</v>
      </c>
      <c r="U50" s="5">
        <v>1</v>
      </c>
      <c r="V50" s="2"/>
      <c r="W50" s="2"/>
      <c r="X50" s="2"/>
      <c r="Y50" s="2"/>
      <c r="Z50" s="2"/>
      <c r="AA50" s="2"/>
      <c r="AB50" s="2"/>
      <c r="AC50" s="2"/>
    </row>
    <row r="51" spans="1:31" x14ac:dyDescent="0.15">
      <c r="A51" s="4" t="s">
        <v>21</v>
      </c>
      <c r="B51" s="5">
        <v>0.21129999999999999</v>
      </c>
      <c r="C51" s="5">
        <v>0.2477</v>
      </c>
      <c r="D51" s="5">
        <v>0.26640000000000003</v>
      </c>
      <c r="E51" s="5">
        <v>0.1764</v>
      </c>
      <c r="F51" s="5">
        <v>0.23180000000000001</v>
      </c>
      <c r="G51" s="5">
        <v>0.55359999999999998</v>
      </c>
      <c r="H51" s="5">
        <v>0.68320000000000003</v>
      </c>
      <c r="I51" s="5">
        <v>0.65390000000000004</v>
      </c>
      <c r="J51" s="5">
        <v>0.62619999999999998</v>
      </c>
      <c r="K51" s="5">
        <v>0.6946</v>
      </c>
      <c r="L51" s="5">
        <v>0.27679999999999999</v>
      </c>
      <c r="M51" s="5">
        <v>0.65739999999999998</v>
      </c>
      <c r="N51" s="5">
        <v>0.15570000000000001</v>
      </c>
      <c r="O51" s="5">
        <v>0.25600000000000001</v>
      </c>
      <c r="P51" s="5">
        <v>0.1588</v>
      </c>
      <c r="Q51" s="5">
        <v>0.15970000000000001</v>
      </c>
      <c r="R51" s="5">
        <v>0.24560000000000001</v>
      </c>
      <c r="S51" s="5">
        <v>0.69340000000000002</v>
      </c>
      <c r="T51" s="5">
        <v>0.57089999999999996</v>
      </c>
      <c r="U51" s="5">
        <v>0.54320000000000002</v>
      </c>
      <c r="V51" s="5">
        <v>1</v>
      </c>
      <c r="W51" s="2"/>
      <c r="X51" s="2"/>
      <c r="Y51" s="2"/>
      <c r="Z51" s="2"/>
      <c r="AA51" s="2"/>
      <c r="AB51" s="2"/>
      <c r="AC51" s="2"/>
    </row>
    <row r="52" spans="1:31" x14ac:dyDescent="0.15">
      <c r="A52" s="4" t="s">
        <v>22</v>
      </c>
      <c r="B52" s="5">
        <v>0.16489999999999999</v>
      </c>
      <c r="C52" s="5">
        <v>0.2079</v>
      </c>
      <c r="D52" s="5">
        <v>0.20200000000000001</v>
      </c>
      <c r="E52" s="5">
        <v>0.17169999999999999</v>
      </c>
      <c r="F52" s="5">
        <v>0.22550000000000001</v>
      </c>
      <c r="G52" s="5">
        <v>0.58919999999999995</v>
      </c>
      <c r="H52" s="5">
        <v>0.57630000000000003</v>
      </c>
      <c r="I52" s="5">
        <v>0.5151</v>
      </c>
      <c r="J52" s="5">
        <v>0.50849999999999995</v>
      </c>
      <c r="K52" s="5">
        <v>0.5534</v>
      </c>
      <c r="L52" s="5">
        <v>0.22550000000000001</v>
      </c>
      <c r="M52" s="5">
        <v>0.51170000000000004</v>
      </c>
      <c r="N52" s="5">
        <v>0.13800000000000001</v>
      </c>
      <c r="O52" s="5">
        <v>0.19189999999999999</v>
      </c>
      <c r="P52" s="5">
        <v>0.1588</v>
      </c>
      <c r="Q52" s="5">
        <v>0.17150000000000001</v>
      </c>
      <c r="R52" s="5">
        <v>0.2457</v>
      </c>
      <c r="S52" s="5">
        <v>0.58230000000000004</v>
      </c>
      <c r="T52" s="5">
        <v>0.58919999999999995</v>
      </c>
      <c r="U52" s="5">
        <v>0.55169999999999997</v>
      </c>
      <c r="V52" s="5">
        <v>0.49819999999999998</v>
      </c>
      <c r="W52" s="5">
        <v>1</v>
      </c>
      <c r="X52" s="2"/>
      <c r="Y52" s="2"/>
      <c r="Z52" s="2"/>
      <c r="AA52" s="2"/>
      <c r="AB52" s="2"/>
      <c r="AC52" s="2"/>
    </row>
    <row r="53" spans="1:31" x14ac:dyDescent="0.15">
      <c r="A53" s="4" t="s">
        <v>23</v>
      </c>
      <c r="B53" s="5">
        <v>0.13400000000000001</v>
      </c>
      <c r="C53" s="5">
        <v>0.17249999999999999</v>
      </c>
      <c r="D53" s="5">
        <v>8.9099999999999999E-2</v>
      </c>
      <c r="E53" s="5">
        <v>6.8699999999999997E-2</v>
      </c>
      <c r="F53" s="5">
        <v>9.3100000000000002E-2</v>
      </c>
      <c r="G53" s="5">
        <v>0.19800000000000001</v>
      </c>
      <c r="H53" s="5">
        <v>0.27860000000000001</v>
      </c>
      <c r="I53" s="5">
        <v>0.2445</v>
      </c>
      <c r="J53" s="5">
        <v>0.2525</v>
      </c>
      <c r="K53" s="5">
        <v>0.2671</v>
      </c>
      <c r="L53" s="5">
        <v>0.1152</v>
      </c>
      <c r="M53" s="5">
        <v>0.21709999999999999</v>
      </c>
      <c r="N53" s="5">
        <v>7.1400000000000005E-2</v>
      </c>
      <c r="O53" s="5">
        <v>8.6699999999999999E-2</v>
      </c>
      <c r="P53" s="5">
        <v>0.10580000000000001</v>
      </c>
      <c r="Q53" s="5">
        <v>0.14199999999999999</v>
      </c>
      <c r="R53" s="5">
        <v>7.7299999999999994E-2</v>
      </c>
      <c r="S53" s="5">
        <v>0.2873</v>
      </c>
      <c r="T53" s="5">
        <v>0.18060000000000001</v>
      </c>
      <c r="U53" s="5">
        <v>0.17929999999999999</v>
      </c>
      <c r="V53" s="5">
        <v>0.22489999999999999</v>
      </c>
      <c r="W53" s="5">
        <v>0.19520000000000001</v>
      </c>
      <c r="X53" s="5">
        <v>1</v>
      </c>
      <c r="Y53" s="2"/>
      <c r="Z53" s="2"/>
      <c r="AA53" s="2"/>
      <c r="AB53" s="2"/>
      <c r="AC53" s="2"/>
    </row>
    <row r="54" spans="1:31" x14ac:dyDescent="0.15">
      <c r="A54" s="4" t="s">
        <v>24</v>
      </c>
      <c r="B54" s="5">
        <v>0.1855</v>
      </c>
      <c r="C54" s="5">
        <v>0.21679999999999999</v>
      </c>
      <c r="D54" s="5">
        <v>0.2046</v>
      </c>
      <c r="E54" s="5">
        <v>0.1711</v>
      </c>
      <c r="F54" s="5">
        <v>0.20799999999999999</v>
      </c>
      <c r="G54" s="5">
        <v>0.57709999999999995</v>
      </c>
      <c r="H54" s="5">
        <v>0.62590000000000001</v>
      </c>
      <c r="I54" s="5">
        <v>0.58720000000000006</v>
      </c>
      <c r="J54" s="5">
        <v>0.53580000000000005</v>
      </c>
      <c r="K54" s="5">
        <v>0.59919999999999995</v>
      </c>
      <c r="L54" s="5">
        <v>0.255</v>
      </c>
      <c r="M54" s="5">
        <v>0.55359999999999998</v>
      </c>
      <c r="N54" s="5">
        <v>0.14760000000000001</v>
      </c>
      <c r="O54" s="5">
        <v>0.19120000000000001</v>
      </c>
      <c r="P54" s="5">
        <v>0.14699999999999999</v>
      </c>
      <c r="Q54" s="5">
        <v>0.15970000000000001</v>
      </c>
      <c r="R54" s="5">
        <v>0.23480000000000001</v>
      </c>
      <c r="S54" s="5">
        <v>0.6321</v>
      </c>
      <c r="T54" s="5">
        <v>0.59060000000000001</v>
      </c>
      <c r="U54" s="5">
        <v>0.71030000000000004</v>
      </c>
      <c r="V54" s="5">
        <v>0.57089999999999996</v>
      </c>
      <c r="W54" s="5">
        <v>0.57230000000000003</v>
      </c>
      <c r="X54" s="5">
        <v>0.18790000000000001</v>
      </c>
      <c r="Y54" s="5">
        <v>1</v>
      </c>
      <c r="Z54" s="2"/>
      <c r="AA54" s="2"/>
      <c r="AB54" s="2"/>
      <c r="AC54" s="2"/>
    </row>
    <row r="55" spans="1:31" x14ac:dyDescent="0.15">
      <c r="A55" s="4" t="s">
        <v>25</v>
      </c>
      <c r="B55" s="5">
        <v>8.7599999999999997E-2</v>
      </c>
      <c r="C55" s="5">
        <v>0.12379999999999999</v>
      </c>
      <c r="D55" s="5">
        <v>6.2600000000000003E-2</v>
      </c>
      <c r="E55" s="5">
        <v>5.7599999999999998E-2</v>
      </c>
      <c r="F55" s="5">
        <v>5.21E-2</v>
      </c>
      <c r="G55" s="5">
        <v>0.1525</v>
      </c>
      <c r="H55" s="5">
        <v>0.14879999999999999</v>
      </c>
      <c r="I55" s="5">
        <v>0.12529999999999999</v>
      </c>
      <c r="J55" s="5">
        <v>0.12959999999999999</v>
      </c>
      <c r="K55" s="5">
        <v>0.12970000000000001</v>
      </c>
      <c r="L55" s="5">
        <v>0.05</v>
      </c>
      <c r="M55" s="5">
        <v>0.12820000000000001</v>
      </c>
      <c r="N55" s="5">
        <v>8.4099999999999994E-2</v>
      </c>
      <c r="O55" s="5">
        <v>5.7799999999999997E-2</v>
      </c>
      <c r="P55" s="5">
        <v>8.8200000000000001E-2</v>
      </c>
      <c r="Q55" s="5">
        <v>8.8700000000000001E-2</v>
      </c>
      <c r="R55" s="5">
        <v>4.48E-2</v>
      </c>
      <c r="S55" s="5">
        <v>0.14549999999999999</v>
      </c>
      <c r="T55" s="5">
        <v>0.14510000000000001</v>
      </c>
      <c r="U55" s="5">
        <v>0.1241</v>
      </c>
      <c r="V55" s="5">
        <v>0.16950000000000001</v>
      </c>
      <c r="W55" s="5">
        <v>0.13800000000000001</v>
      </c>
      <c r="X55" s="5">
        <v>4.65E-2</v>
      </c>
      <c r="Y55" s="5">
        <v>0.13420000000000001</v>
      </c>
      <c r="Z55" s="5">
        <v>1</v>
      </c>
      <c r="AA55" s="2"/>
      <c r="AB55" s="2"/>
      <c r="AC55" s="2"/>
    </row>
    <row r="56" spans="1:31" x14ac:dyDescent="0.15">
      <c r="A56" s="4" t="s">
        <v>26</v>
      </c>
      <c r="B56" s="5">
        <v>0.15459999999999999</v>
      </c>
      <c r="C56" s="5">
        <v>0.14599999999999999</v>
      </c>
      <c r="D56" s="5">
        <v>0.1012</v>
      </c>
      <c r="E56" s="5">
        <v>9.0899999999999995E-2</v>
      </c>
      <c r="F56" s="5">
        <v>0.1016</v>
      </c>
      <c r="G56" s="5">
        <v>0.22070000000000001</v>
      </c>
      <c r="H56" s="5">
        <v>0.25950000000000001</v>
      </c>
      <c r="I56" s="5">
        <v>0.24759999999999999</v>
      </c>
      <c r="J56" s="5">
        <v>0.2286</v>
      </c>
      <c r="K56" s="5">
        <v>0.248</v>
      </c>
      <c r="L56" s="5">
        <v>9.9299999999999999E-2</v>
      </c>
      <c r="M56" s="5">
        <v>0.27300000000000002</v>
      </c>
      <c r="N56" s="5">
        <v>0.1275</v>
      </c>
      <c r="O56" s="5">
        <v>9.8699999999999996E-2</v>
      </c>
      <c r="P56" s="5">
        <v>0.1</v>
      </c>
      <c r="Q56" s="5">
        <v>0.13009999999999999</v>
      </c>
      <c r="R56" s="5">
        <v>9.4700000000000006E-2</v>
      </c>
      <c r="S56" s="5">
        <v>0.26050000000000001</v>
      </c>
      <c r="T56" s="5">
        <v>0.24510000000000001</v>
      </c>
      <c r="U56" s="5">
        <v>0.26200000000000001</v>
      </c>
      <c r="V56" s="5">
        <v>0.25950000000000001</v>
      </c>
      <c r="W56" s="5">
        <v>0.22220000000000001</v>
      </c>
      <c r="X56" s="5">
        <v>0.1019</v>
      </c>
      <c r="Y56" s="5">
        <v>0.255</v>
      </c>
      <c r="Z56" s="5">
        <v>6.3E-2</v>
      </c>
      <c r="AA56" s="5">
        <v>1</v>
      </c>
      <c r="AB56" s="2"/>
      <c r="AC56" s="2"/>
    </row>
    <row r="57" spans="1:31" x14ac:dyDescent="0.15">
      <c r="A57" s="4" t="s">
        <v>27</v>
      </c>
      <c r="B57" s="5">
        <v>0.1082</v>
      </c>
      <c r="C57" s="5">
        <v>0.11940000000000001</v>
      </c>
      <c r="D57" s="5">
        <v>0.1183</v>
      </c>
      <c r="E57" s="5">
        <v>8.1600000000000006E-2</v>
      </c>
      <c r="F57" s="5">
        <v>0.1042</v>
      </c>
      <c r="G57" s="5">
        <v>0.20119999999999999</v>
      </c>
      <c r="H57" s="5">
        <v>0.27479999999999999</v>
      </c>
      <c r="I57" s="5">
        <v>0.25390000000000001</v>
      </c>
      <c r="J57" s="5">
        <v>0.23200000000000001</v>
      </c>
      <c r="K57" s="5">
        <v>0.27479999999999999</v>
      </c>
      <c r="L57" s="5">
        <v>9.8500000000000004E-2</v>
      </c>
      <c r="M57" s="5">
        <v>0.22689999999999999</v>
      </c>
      <c r="N57" s="5">
        <v>8.7300000000000003E-2</v>
      </c>
      <c r="O57" s="5">
        <v>0.1154</v>
      </c>
      <c r="P57" s="5">
        <v>0.11169999999999999</v>
      </c>
      <c r="Q57" s="5">
        <v>0.1479</v>
      </c>
      <c r="R57" s="5">
        <v>9.8500000000000004E-2</v>
      </c>
      <c r="S57" s="5">
        <v>0.27579999999999999</v>
      </c>
      <c r="T57" s="5">
        <v>0.2354</v>
      </c>
      <c r="U57" s="5">
        <v>0.23100000000000001</v>
      </c>
      <c r="V57" s="5">
        <v>0.21790000000000001</v>
      </c>
      <c r="W57" s="5">
        <v>0.21210000000000001</v>
      </c>
      <c r="X57" s="5">
        <v>0.13519999999999999</v>
      </c>
      <c r="Y57" s="5">
        <v>0.2248</v>
      </c>
      <c r="Z57" s="5">
        <v>7.8799999999999995E-2</v>
      </c>
      <c r="AA57" s="5">
        <v>0.15770000000000001</v>
      </c>
      <c r="AB57" s="5">
        <v>1</v>
      </c>
      <c r="AC57" s="2"/>
    </row>
    <row r="58" spans="1:31" s="10" customFormat="1" ht="186" x14ac:dyDescent="0.15">
      <c r="A58" s="6" t="s">
        <v>30</v>
      </c>
      <c r="B58" s="7" t="s">
        <v>1</v>
      </c>
      <c r="C58" s="7" t="s">
        <v>2</v>
      </c>
      <c r="D58" s="7" t="s">
        <v>3</v>
      </c>
      <c r="E58" s="7" t="s">
        <v>4</v>
      </c>
      <c r="F58" s="7" t="s">
        <v>5</v>
      </c>
      <c r="G58" s="7" t="s">
        <v>6</v>
      </c>
      <c r="H58" s="7" t="s">
        <v>7</v>
      </c>
      <c r="I58" s="7" t="s">
        <v>8</v>
      </c>
      <c r="J58" s="7" t="s">
        <v>9</v>
      </c>
      <c r="K58" s="7" t="s">
        <v>10</v>
      </c>
      <c r="L58" s="7" t="s">
        <v>11</v>
      </c>
      <c r="M58" s="7" t="s">
        <v>12</v>
      </c>
      <c r="N58" s="7" t="s">
        <v>13</v>
      </c>
      <c r="O58" s="7" t="s">
        <v>14</v>
      </c>
      <c r="P58" s="7" t="s">
        <v>15</v>
      </c>
      <c r="Q58" s="7" t="s">
        <v>16</v>
      </c>
      <c r="R58" s="7" t="s">
        <v>17</v>
      </c>
      <c r="S58" s="7" t="s">
        <v>18</v>
      </c>
      <c r="T58" s="7" t="s">
        <v>19</v>
      </c>
      <c r="U58" s="7" t="s">
        <v>20</v>
      </c>
      <c r="V58" s="7" t="s">
        <v>21</v>
      </c>
      <c r="W58" s="7" t="s">
        <v>22</v>
      </c>
      <c r="X58" s="7" t="s">
        <v>23</v>
      </c>
      <c r="Y58" s="7" t="s">
        <v>24</v>
      </c>
      <c r="Z58" s="7" t="s">
        <v>25</v>
      </c>
      <c r="AA58" s="7" t="s">
        <v>26</v>
      </c>
      <c r="AB58" s="7" t="s">
        <v>27</v>
      </c>
      <c r="AC58" s="8"/>
      <c r="AD58" s="9"/>
      <c r="AE58" s="9"/>
    </row>
    <row r="59" spans="1:31" x14ac:dyDescent="0.15">
      <c r="A59" s="11"/>
      <c r="B59" s="4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31" x14ac:dyDescent="0.15">
      <c r="A60" s="12"/>
      <c r="B60" s="4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31" x14ac:dyDescent="0.15">
      <c r="A61" s="12"/>
      <c r="B61" s="4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31" x14ac:dyDescent="0.15">
      <c r="A62" s="12"/>
      <c r="B62" s="4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31" x14ac:dyDescent="0.15">
      <c r="A63" s="12"/>
      <c r="B63" s="4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31" x14ac:dyDescent="0.15">
      <c r="A64" s="2"/>
      <c r="B64" s="4"/>
      <c r="C64" s="13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x14ac:dyDescent="0.15">
      <c r="A67" s="11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x14ac:dyDescent="0.15">
      <c r="A70" s="14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x14ac:dyDescent="0.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2"/>
    </row>
    <row r="72" spans="1:29" x14ac:dyDescent="0.15">
      <c r="A72" s="4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</row>
    <row r="73" spans="1:29" x14ac:dyDescent="0.15">
      <c r="A73" s="4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</row>
    <row r="74" spans="1:29" x14ac:dyDescent="0.15">
      <c r="A74" s="4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</row>
    <row r="75" spans="1:29" x14ac:dyDescent="0.15">
      <c r="A75" s="4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</row>
    <row r="76" spans="1:29" x14ac:dyDescent="0.15">
      <c r="A76" s="4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</row>
    <row r="77" spans="1:29" x14ac:dyDescent="0.15">
      <c r="A77" s="4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</row>
    <row r="78" spans="1:29" x14ac:dyDescent="0.15">
      <c r="A78" s="4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</row>
    <row r="79" spans="1:29" x14ac:dyDescent="0.15">
      <c r="A79" s="4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1:29" x14ac:dyDescent="0.15">
      <c r="A80" s="4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</row>
    <row r="81" spans="1:29" x14ac:dyDescent="0.15">
      <c r="A81" s="4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</row>
    <row r="82" spans="1:29" x14ac:dyDescent="0.15">
      <c r="A82" s="4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</row>
    <row r="83" spans="1:29" x14ac:dyDescent="0.15">
      <c r="A83" s="4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</row>
    <row r="84" spans="1:29" x14ac:dyDescent="0.15">
      <c r="A84" s="4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</row>
    <row r="85" spans="1:29" x14ac:dyDescent="0.15">
      <c r="A85" s="4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</row>
    <row r="86" spans="1:29" x14ac:dyDescent="0.15">
      <c r="A86" s="4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</row>
    <row r="87" spans="1:29" x14ac:dyDescent="0.15">
      <c r="A87" s="4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</row>
    <row r="88" spans="1:29" x14ac:dyDescent="0.15">
      <c r="A88" s="4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</row>
    <row r="89" spans="1:29" x14ac:dyDescent="0.15">
      <c r="A89" s="4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</row>
    <row r="90" spans="1:29" x14ac:dyDescent="0.15">
      <c r="A90" s="4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</row>
    <row r="91" spans="1:29" x14ac:dyDescent="0.15">
      <c r="A91" s="4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1:29" x14ac:dyDescent="0.15">
      <c r="A92" s="4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</row>
    <row r="93" spans="1:29" x14ac:dyDescent="0.15">
      <c r="A93" s="4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</row>
    <row r="94" spans="1:29" x14ac:dyDescent="0.15">
      <c r="A94" s="4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</row>
    <row r="95" spans="1:29" x14ac:dyDescent="0.15">
      <c r="A95" s="4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</row>
    <row r="96" spans="1:29" x14ac:dyDescent="0.15">
      <c r="A96" s="4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</row>
    <row r="97" spans="1:29" x14ac:dyDescent="0.15">
      <c r="A97" s="4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</row>
    <row r="98" spans="1:29" x14ac:dyDescent="0.15">
      <c r="A98" s="4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</row>
    <row r="99" spans="1:29" x14ac:dyDescent="0.15">
      <c r="A99" s="4"/>
      <c r="B99" s="4"/>
      <c r="C99" s="11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x14ac:dyDescent="0.15">
      <c r="A100" s="4"/>
      <c r="B100" s="4"/>
      <c r="C100" s="1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x14ac:dyDescent="0.15">
      <c r="A101" s="4"/>
      <c r="B101" s="4"/>
      <c r="C101" s="1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x14ac:dyDescent="0.15">
      <c r="A102" s="4"/>
      <c r="B102" s="4"/>
      <c r="C102" s="1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x14ac:dyDescent="0.15">
      <c r="A103" s="4"/>
      <c r="B103" s="4"/>
      <c r="C103" s="1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x14ac:dyDescent="0.15">
      <c r="B104" s="4"/>
      <c r="C104" s="13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</sheetData>
  <conditionalFormatting sqref="B2:AB28">
    <cfRule type="colorScale" priority="2">
      <colorScale>
        <cfvo type="min"/>
        <cfvo type="max"/>
        <color rgb="FFFF7128"/>
        <color rgb="FF92D050"/>
      </colorScale>
    </cfRule>
  </conditionalFormatting>
  <conditionalFormatting sqref="B31:AB57">
    <cfRule type="colorScale" priority="1">
      <colorScale>
        <cfvo type="min"/>
        <cfvo type="max"/>
        <color rgb="FFFF7128"/>
        <color rgb="FF92D05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ortest sequence</vt:lpstr>
    </vt:vector>
  </TitlesOfParts>
  <Company>Uni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anso</dc:creator>
  <cp:lastModifiedBy>Wolfgang Streit</cp:lastModifiedBy>
  <dcterms:created xsi:type="dcterms:W3CDTF">2019-05-10T09:51:30Z</dcterms:created>
  <dcterms:modified xsi:type="dcterms:W3CDTF">2019-07-01T15:57:12Z</dcterms:modified>
</cp:coreProperties>
</file>